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definedNames>
    <definedName function="false" hidden="false" localSheetId="0" name="Excel_BuiltIn__FilterDatabase" vbProcedure="false">'Table S6'!$B$2:$C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72">
  <si>
    <t xml:space="preserve">Table S6. Kinetic parameters and conservation scores of mutation sites with experimental references</t>
  </si>
  <si>
    <t xml:space="preserve">Human Liver FBPase</t>
  </si>
  <si>
    <t xml:space="preserve">Mutation</t>
  </si>
  <si>
    <t xml:space="preserve">Conservation</t>
  </si>
  <si>
    <t xml:space="preserve">Turnover No.</t>
  </si>
  <si>
    <t xml:space="preserve">Km Fru-1,6-P2</t>
  </si>
  <si>
    <t xml:space="preserve">Catalytic efficiency</t>
  </si>
  <si>
    <t xml:space="preserve">Ki AMP</t>
  </si>
  <si>
    <t xml:space="preserve">Reference PDB</t>
  </si>
  <si>
    <t xml:space="preserve">Reference</t>
  </si>
  <si>
    <t xml:space="preserve">Wild type</t>
  </si>
  <si>
    <t xml:space="preserve">-</t>
  </si>
  <si>
    <t xml:space="preserve">3A29:A</t>
  </si>
  <si>
    <t xml:space="preserve">Gidh-Jain, M., Y. Zhang, et al. (1994). "The allosteric site of human liver fructose-1,6-bisphosphatase. Analysis of six AMP site mutants based on the crystal structure." J Biol Chem 269(44): 27732-27738.</t>
  </si>
  <si>
    <t xml:space="preserve">A24F</t>
  </si>
  <si>
    <t xml:space="preserve">L30F</t>
  </si>
  <si>
    <t xml:space="preserve">M177A</t>
  </si>
  <si>
    <t xml:space="preserve">R140A</t>
  </si>
  <si>
    <t xml:space="preserve">T31S</t>
  </si>
  <si>
    <t xml:space="preserve">T31A</t>
  </si>
  <si>
    <t xml:space="preserve">Y113F</t>
  </si>
  <si>
    <t xml:space="preserve">&gt; 10mM</t>
  </si>
  <si>
    <t xml:space="preserve">Porcine FBPase</t>
  </si>
  <si>
    <t xml:space="preserve">kcat</t>
  </si>
  <si>
    <t xml:space="preserve">1CQN:A</t>
  </si>
  <si>
    <t xml:space="preserve">Giroux, E., M. K. Williams, et al. (1994). "Shared active sites of fructose-1,6-bisphosphatase. Arginine 243 mediates substrate binding and fructose 2,6-bisphosphate inhibition." J Biol Chem 269(50): 31404-31409.</t>
  </si>
  <si>
    <t xml:space="preserve">R243A</t>
  </si>
  <si>
    <t xml:space="preserve">Porcine Liver FBPase</t>
  </si>
  <si>
    <t xml:space="preserve">Shyur, L. F., A. E. Aleshin, et al. (1996). "Biochemical properties of mutant and wild-type fructose-1,6-bisphosphatases are consistent with the coupling of intra- and intersubunit conformational changes in the T- and R-state transition." J Biol Chem 271(52): 33301-33307.</t>
  </si>
  <si>
    <t xml:space="preserve">Q32L</t>
  </si>
  <si>
    <t xml:space="preserve">K42E</t>
  </si>
  <si>
    <t xml:space="preserve">K42T</t>
  </si>
  <si>
    <t xml:space="preserve">I190T</t>
  </si>
  <si>
    <t xml:space="preserve">G191A</t>
  </si>
  <si>
    <t xml:space="preserve">Porcine Kidney FBPase</t>
  </si>
  <si>
    <t xml:space="preserve">Lu, G., B. Stec, et al. (1996). "Evidence for an active T-state pig kidney fructose 1,6-bisphosphatase: interface residue Lys-42 is important for allosteric inhibition and AMP cooperativity." Protein Sci 5(11): 2333-2342.</t>
  </si>
  <si>
    <t xml:space="preserve">K42A</t>
  </si>
  <si>
    <t xml:space="preserve">pH 7.5</t>
  </si>
  <si>
    <t xml:space="preserve">Kurbanov, F. T., J. Y. Choe, et al. (1998). "Directed mutations in the poorly defined region of porcine liver fructose-1,6-bisphosphatase significantly affect catalysis and the mechanism of AMP inhibition." J Biol Chem 273(28): 17511-17516.</t>
  </si>
  <si>
    <t xml:space="preserve">Directed mutations in the poorly defined region of porcine liver fructose-1,6-bisphosphatase significantly affect catalysis and the mechanism of AMP inhibition.</t>
  </si>
  <si>
    <t xml:space="preserve">K71A</t>
  </si>
  <si>
    <t xml:space="preserve">D68E</t>
  </si>
  <si>
    <t xml:space="preserve">pH 8.5</t>
  </si>
  <si>
    <t xml:space="preserve">D74A</t>
  </si>
  <si>
    <t xml:space="preserve">ND</t>
  </si>
  <si>
    <t xml:space="preserve">D74N</t>
  </si>
  <si>
    <t xml:space="preserve">D74E</t>
  </si>
  <si>
    <t xml:space="preserve">N64A</t>
  </si>
  <si>
    <t xml:space="preserve">N64Q</t>
  </si>
  <si>
    <t xml:space="preserve">Nelson, S. W., C. V. Iancu, et al. (2000). "Tryptophan fluorescence reveals the conformational state of a dynamic loop in recombinant porcine fructose-1,6-bisphosphatase." Biochemistry 39(36): 11100-11106.</t>
  </si>
  <si>
    <t xml:space="preserve">Y57W</t>
  </si>
  <si>
    <t xml:space="preserve">Kelley-Loughnane, N. and E. R. Kantrowitz (2001). "Binding of AMP to two of the four subunits of pig kidney fructose-1,6-bisphosphatase induces the allosteric transition." Proteins 44(3): 255-261.</t>
  </si>
  <si>
    <t xml:space="preserve">E98Q</t>
  </si>
  <si>
    <t xml:space="preserve">Kelley-Loughnane, N. and E. R. Kantrowitz (2001). "AMP inhibition of pig kidney fructose-1,6-bisphosphatase." Biochim Biophys Acta 1548(1): 66-71.</t>
  </si>
  <si>
    <t xml:space="preserve">K112Q</t>
  </si>
  <si>
    <t xml:space="preserve">Nelson, S. W., F. T. Kurbanov, et al. (2001). "The N-terminal segment of recombinant porcine fructose-1,6-bisphosphatase participates in the allosteric regulation of catalysis." J Biol Chem 276(9): 6119-6124.</t>
  </si>
  <si>
    <t xml:space="preserve">F6W</t>
  </si>
  <si>
    <t xml:space="preserve">I10M</t>
  </si>
  <si>
    <t xml:space="preserve">I10D</t>
  </si>
  <si>
    <t xml:space="preserve">Nelson, S. W., R. B. Honzatko, et al. (2002). "Hybrid tetramers of porcine liver fructose-1,6-bisphosphatase reveal multiple pathways of allosteric inhibition." J Biol Chem 277(18): 15539-15545.</t>
  </si>
  <si>
    <t xml:space="preserve">Nelson, S. W., R. B. Honzatko, et al. (2004). "Origin of cooperativity in the activation of fructose-1,6-bisphosphatase by Mg2+." J Biol Chem 279(18): 18481-18487.</t>
  </si>
  <si>
    <t xml:space="preserve">E97A</t>
  </si>
  <si>
    <t xml:space="preserve">D118A</t>
  </si>
  <si>
    <t xml:space="preserve">D121A</t>
  </si>
  <si>
    <t xml:space="preserve">Iancu, C. V., S. Mukund, et al. (2005). "R-state AMP complex reveals initial steps of the quaternary transition of fructose-1,6-bisphosphatase." J Biol Chem 280(20): 19737-19745.</t>
  </si>
  <si>
    <t xml:space="preserve">A54L</t>
  </si>
  <si>
    <t xml:space="preserve">S. enterica FBPase</t>
  </si>
  <si>
    <t xml:space="preserve">2Q8N:A</t>
  </si>
  <si>
    <t xml:space="preserve">Dougherty, M. J., J. M. Boyd, et al. (2006). "Inhibition of fructose-1,6-bisphosphatase by aminoimidazole carboxamide ribotide prevents growth of Salmonella enterica purH mutants on glycerol." J Biol Chem 281(45): 33892-33899.</t>
  </si>
  <si>
    <t xml:space="preserve">T19I</t>
  </si>
  <si>
    <t xml:space="preserve">G20D</t>
  </si>
  <si>
    <t xml:space="preserve">T23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9.87"/>
    <col collapsed="false" customWidth="false" hidden="false" outlineLevel="0" max="2" min="2" style="1" width="8.99"/>
    <col collapsed="false" customWidth="true" hidden="false" outlineLevel="0" max="3" min="3" style="1" width="11.75"/>
    <col collapsed="false" customWidth="true" hidden="false" outlineLevel="0" max="4" min="4" style="1" width="12.75"/>
    <col collapsed="false" customWidth="true" hidden="false" outlineLevel="0" max="5" min="5" style="1" width="13.87"/>
    <col collapsed="false" customWidth="true" hidden="false" outlineLevel="0" max="6" min="6" style="2" width="18.12"/>
    <col collapsed="false" customWidth="true" hidden="false" outlineLevel="0" max="7" min="7" style="1" width="9.99"/>
    <col collapsed="false" customWidth="true" hidden="false" outlineLevel="0" max="8" min="8" style="1" width="12.36"/>
    <col collapsed="false" customWidth="true" hidden="false" outlineLevel="0" max="9" min="9" style="1" width="32.25"/>
    <col collapsed="false" customWidth="false" hidden="false" outlineLevel="0" max="10" min="10" style="3" width="8.99"/>
    <col collapsed="false" customWidth="false" hidden="false" outlineLevel="0" max="257" min="11" style="4" width="8.99"/>
  </cols>
  <sheetData>
    <row r="1" customFormat="false" ht="15" hidden="false" customHeight="false" outlineLevel="0" collapsed="false">
      <c r="A1" s="5" t="s">
        <v>0</v>
      </c>
    </row>
    <row r="2" customFormat="false" ht="1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6" t="s">
        <v>7</v>
      </c>
      <c r="H2" s="6" t="s">
        <v>8</v>
      </c>
      <c r="I2" s="6" t="s">
        <v>9</v>
      </c>
    </row>
    <row r="3" customFormat="false" ht="15" hidden="false" customHeight="false" outlineLevel="0" collapsed="false">
      <c r="B3" s="1" t="s">
        <v>10</v>
      </c>
      <c r="C3" s="1" t="s">
        <v>11</v>
      </c>
      <c r="D3" s="1" t="n">
        <v>6.5</v>
      </c>
      <c r="E3" s="1" t="n">
        <v>1.6</v>
      </c>
      <c r="F3" s="2" t="n">
        <f aca="false">D3/E3</f>
        <v>4.0625</v>
      </c>
      <c r="G3" s="1" t="n">
        <v>9</v>
      </c>
      <c r="H3" s="1" t="s">
        <v>12</v>
      </c>
      <c r="I3" s="3" t="s">
        <v>13</v>
      </c>
    </row>
    <row r="4" customFormat="false" ht="15" hidden="false" customHeight="false" outlineLevel="0" collapsed="false">
      <c r="B4" s="8" t="s">
        <v>14</v>
      </c>
      <c r="C4" s="8" t="n">
        <v>0.206</v>
      </c>
      <c r="D4" s="8" t="n">
        <v>6</v>
      </c>
      <c r="E4" s="8" t="n">
        <v>2.5</v>
      </c>
      <c r="F4" s="9" t="n">
        <f aca="false">D4/E4</f>
        <v>2.4</v>
      </c>
      <c r="G4" s="8" t="n">
        <v>187</v>
      </c>
    </row>
    <row r="5" customFormat="false" ht="15" hidden="false" customHeight="false" outlineLevel="0" collapsed="false">
      <c r="B5" s="1" t="s">
        <v>15</v>
      </c>
      <c r="C5" s="1" t="n">
        <v>0.39</v>
      </c>
      <c r="D5" s="1" t="n">
        <v>6.7</v>
      </c>
      <c r="E5" s="1" t="n">
        <v>2.9</v>
      </c>
      <c r="F5" s="2" t="n">
        <f aca="false">D5/E5</f>
        <v>2.31034482758621</v>
      </c>
      <c r="G5" s="1" t="n">
        <v>3</v>
      </c>
    </row>
    <row r="6" customFormat="false" ht="15" hidden="false" customHeight="false" outlineLevel="0" collapsed="false">
      <c r="B6" s="1" t="s">
        <v>16</v>
      </c>
      <c r="C6" s="1" t="n">
        <v>0.399</v>
      </c>
      <c r="D6" s="1" t="n">
        <v>7</v>
      </c>
      <c r="E6" s="1" t="n">
        <v>1.5</v>
      </c>
      <c r="F6" s="2" t="n">
        <f aca="false">D6/E6</f>
        <v>4.66666666666667</v>
      </c>
      <c r="G6" s="1" t="n">
        <v>9</v>
      </c>
    </row>
    <row r="7" customFormat="false" ht="15" hidden="false" customHeight="false" outlineLevel="0" collapsed="false">
      <c r="B7" s="8" t="s">
        <v>17</v>
      </c>
      <c r="C7" s="8" t="n">
        <v>0.218</v>
      </c>
      <c r="D7" s="8" t="n">
        <v>8.1</v>
      </c>
      <c r="E7" s="8" t="n">
        <v>2.6</v>
      </c>
      <c r="F7" s="9" t="n">
        <f aca="false">D7/E7</f>
        <v>3.11538461538462</v>
      </c>
      <c r="G7" s="8" t="n">
        <v>62</v>
      </c>
    </row>
    <row r="8" customFormat="false" ht="15" hidden="false" customHeight="false" outlineLevel="0" collapsed="false">
      <c r="B8" s="8" t="s">
        <v>18</v>
      </c>
      <c r="C8" s="8" t="n">
        <v>0.48</v>
      </c>
      <c r="D8" s="8" t="n">
        <v>6.2</v>
      </c>
      <c r="E8" s="8" t="n">
        <v>1.7</v>
      </c>
      <c r="F8" s="9" t="n">
        <f aca="false">D8/E8</f>
        <v>3.64705882352941</v>
      </c>
      <c r="G8" s="8" t="n">
        <v>42</v>
      </c>
    </row>
    <row r="9" customFormat="false" ht="15" hidden="false" customHeight="false" outlineLevel="0" collapsed="false">
      <c r="B9" s="8" t="s">
        <v>19</v>
      </c>
      <c r="C9" s="8" t="n">
        <v>0.48</v>
      </c>
      <c r="D9" s="8" t="n">
        <v>5.9</v>
      </c>
      <c r="E9" s="8" t="n">
        <v>2</v>
      </c>
      <c r="F9" s="9" t="n">
        <f aca="false">D9/E9</f>
        <v>2.95</v>
      </c>
      <c r="G9" s="8" t="n">
        <v>1100</v>
      </c>
    </row>
    <row r="10" customFormat="false" ht="15" hidden="false" customHeight="false" outlineLevel="0" collapsed="false">
      <c r="B10" s="8" t="s">
        <v>20</v>
      </c>
      <c r="C10" s="8" t="n">
        <v>0.685</v>
      </c>
      <c r="D10" s="8" t="n">
        <v>6.4</v>
      </c>
      <c r="E10" s="8" t="n">
        <v>1.6</v>
      </c>
      <c r="F10" s="9" t="n">
        <f aca="false">D10/E10</f>
        <v>4</v>
      </c>
      <c r="G10" s="8" t="s">
        <v>21</v>
      </c>
    </row>
    <row r="12" customFormat="false" ht="15" hidden="false" customHeight="false" outlineLevel="0" collapsed="false">
      <c r="A12" s="6" t="s">
        <v>22</v>
      </c>
      <c r="B12" s="6" t="s">
        <v>2</v>
      </c>
      <c r="C12" s="6"/>
      <c r="D12" s="6" t="s">
        <v>23</v>
      </c>
      <c r="E12" s="6" t="s">
        <v>5</v>
      </c>
      <c r="F12" s="7" t="s">
        <v>6</v>
      </c>
      <c r="G12" s="6" t="s">
        <v>7</v>
      </c>
      <c r="H12" s="6"/>
      <c r="I12" s="6" t="s">
        <v>9</v>
      </c>
    </row>
    <row r="13" customFormat="false" ht="15" hidden="false" customHeight="false" outlineLevel="0" collapsed="false">
      <c r="B13" s="1" t="s">
        <v>10</v>
      </c>
      <c r="C13" s="1" t="s">
        <v>11</v>
      </c>
      <c r="D13" s="1" t="n">
        <v>18.4</v>
      </c>
      <c r="E13" s="1" t="n">
        <v>1.7</v>
      </c>
      <c r="F13" s="2" t="n">
        <f aca="false">D13/E13</f>
        <v>10.8235294117647</v>
      </c>
      <c r="G13" s="1" t="n">
        <v>3.2</v>
      </c>
      <c r="H13" s="1" t="s">
        <v>24</v>
      </c>
      <c r="I13" s="3" t="s">
        <v>25</v>
      </c>
    </row>
    <row r="14" customFormat="false" ht="15" hidden="false" customHeight="false" outlineLevel="0" collapsed="false">
      <c r="B14" s="10" t="s">
        <v>26</v>
      </c>
      <c r="C14" s="10" t="n">
        <v>0.977</v>
      </c>
      <c r="D14" s="10" t="n">
        <v>8.5</v>
      </c>
      <c r="E14" s="10" t="n">
        <v>35</v>
      </c>
      <c r="F14" s="11" t="n">
        <f aca="false">D14/E14</f>
        <v>0.242857142857143</v>
      </c>
      <c r="G14" s="10" t="n">
        <v>19</v>
      </c>
    </row>
    <row r="15" customFormat="false" ht="15" hidden="false" customHeight="false" outlineLevel="0" collapsed="false">
      <c r="B15" s="10"/>
      <c r="C15" s="10"/>
      <c r="D15" s="10"/>
      <c r="E15" s="10"/>
      <c r="F15" s="11"/>
      <c r="G15" s="10"/>
    </row>
    <row r="16" customFormat="false" ht="15" hidden="false" customHeight="false" outlineLevel="0" collapsed="false">
      <c r="A16" s="6" t="s">
        <v>27</v>
      </c>
      <c r="B16" s="6" t="s">
        <v>2</v>
      </c>
      <c r="C16" s="6"/>
      <c r="D16" s="6" t="s">
        <v>23</v>
      </c>
      <c r="E16" s="6" t="s">
        <v>5</v>
      </c>
      <c r="F16" s="7" t="s">
        <v>6</v>
      </c>
      <c r="G16" s="6" t="s">
        <v>7</v>
      </c>
      <c r="H16" s="6" t="s">
        <v>8</v>
      </c>
      <c r="I16" s="6" t="s">
        <v>9</v>
      </c>
    </row>
    <row r="17" customFormat="false" ht="15" hidden="false" customHeight="false" outlineLevel="0" collapsed="false">
      <c r="B17" s="1" t="s">
        <v>10</v>
      </c>
      <c r="C17" s="1" t="s">
        <v>11</v>
      </c>
      <c r="D17" s="1" t="n">
        <v>18</v>
      </c>
      <c r="E17" s="1" t="n">
        <v>3.51</v>
      </c>
      <c r="F17" s="2" t="n">
        <f aca="false">D17/E17</f>
        <v>5.12820512820513</v>
      </c>
      <c r="G17" s="1" t="n">
        <v>4.52</v>
      </c>
      <c r="H17" s="1" t="s">
        <v>24</v>
      </c>
      <c r="I17" s="12" t="s">
        <v>28</v>
      </c>
    </row>
    <row r="18" customFormat="false" ht="15" hidden="false" customHeight="false" outlineLevel="0" collapsed="false">
      <c r="B18" s="8" t="s">
        <v>29</v>
      </c>
      <c r="C18" s="8" t="n">
        <v>0.31</v>
      </c>
      <c r="D18" s="8" t="n">
        <v>32.1</v>
      </c>
      <c r="E18" s="8" t="n">
        <v>1.42</v>
      </c>
      <c r="F18" s="9" t="n">
        <f aca="false">D18/E18</f>
        <v>22.6056338028169</v>
      </c>
      <c r="G18" s="8" t="n">
        <v>37.9</v>
      </c>
    </row>
    <row r="19" customFormat="false" ht="15" hidden="false" customHeight="false" outlineLevel="0" collapsed="false">
      <c r="B19" s="8" t="s">
        <v>30</v>
      </c>
      <c r="C19" s="8" t="n">
        <v>0.831</v>
      </c>
      <c r="D19" s="8" t="n">
        <v>19.3</v>
      </c>
      <c r="E19" s="8" t="n">
        <v>1.67</v>
      </c>
      <c r="F19" s="9" t="n">
        <f aca="false">D19/E19</f>
        <v>11.5568862275449</v>
      </c>
      <c r="G19" s="8" t="n">
        <v>17.7</v>
      </c>
    </row>
    <row r="20" customFormat="false" ht="15" hidden="false" customHeight="false" outlineLevel="0" collapsed="false">
      <c r="B20" s="8" t="s">
        <v>31</v>
      </c>
      <c r="C20" s="8" t="n">
        <v>0.831</v>
      </c>
      <c r="D20" s="8" t="n">
        <v>18.3</v>
      </c>
      <c r="E20" s="8" t="n">
        <v>1.53</v>
      </c>
      <c r="F20" s="9" t="n">
        <f aca="false">D20/E20</f>
        <v>11.9607843137255</v>
      </c>
      <c r="G20" s="8" t="n">
        <v>12.1</v>
      </c>
    </row>
    <row r="21" customFormat="false" ht="15" hidden="false" customHeight="false" outlineLevel="0" collapsed="false">
      <c r="B21" s="8" t="s">
        <v>32</v>
      </c>
      <c r="C21" s="8" t="n">
        <v>0.268</v>
      </c>
      <c r="D21" s="8" t="n">
        <v>21.1</v>
      </c>
      <c r="E21" s="8" t="n">
        <v>1.81</v>
      </c>
      <c r="F21" s="9" t="n">
        <f aca="false">D21/E21</f>
        <v>11.6574585635359</v>
      </c>
      <c r="G21" s="8" t="n">
        <v>10</v>
      </c>
    </row>
    <row r="22" customFormat="false" ht="15" hidden="false" customHeight="false" outlineLevel="0" collapsed="false">
      <c r="B22" s="8" t="s">
        <v>33</v>
      </c>
      <c r="C22" s="8" t="n">
        <v>0.938</v>
      </c>
      <c r="D22" s="8" t="n">
        <v>23.7</v>
      </c>
      <c r="E22" s="8" t="n">
        <v>0.84</v>
      </c>
      <c r="F22" s="9" t="n">
        <f aca="false">D22/E22</f>
        <v>28.2142857142857</v>
      </c>
      <c r="G22" s="8" t="n">
        <v>14.7</v>
      </c>
    </row>
    <row r="24" customFormat="false" ht="15" hidden="false" customHeight="false" outlineLevel="0" collapsed="false">
      <c r="A24" s="6" t="s">
        <v>34</v>
      </c>
      <c r="B24" s="6" t="s">
        <v>2</v>
      </c>
      <c r="C24" s="6" t="s">
        <v>3</v>
      </c>
      <c r="D24" s="6" t="s">
        <v>23</v>
      </c>
      <c r="E24" s="6" t="s">
        <v>5</v>
      </c>
      <c r="F24" s="7" t="s">
        <v>6</v>
      </c>
      <c r="G24" s="6" t="s">
        <v>7</v>
      </c>
      <c r="H24" s="6"/>
      <c r="I24" s="6" t="s">
        <v>9</v>
      </c>
    </row>
    <row r="25" customFormat="false" ht="15" hidden="false" customHeight="false" outlineLevel="0" collapsed="false">
      <c r="B25" s="1" t="s">
        <v>10</v>
      </c>
      <c r="C25" s="1" t="s">
        <v>11</v>
      </c>
      <c r="D25" s="1" t="n">
        <v>21</v>
      </c>
      <c r="E25" s="1" t="n">
        <v>1.4</v>
      </c>
      <c r="F25" s="2" t="n">
        <f aca="false">D25/E25</f>
        <v>15</v>
      </c>
      <c r="G25" s="1" t="n">
        <v>2.8</v>
      </c>
      <c r="H25" s="1" t="s">
        <v>24</v>
      </c>
      <c r="I25" s="3" t="s">
        <v>35</v>
      </c>
    </row>
    <row r="26" customFormat="false" ht="15" hidden="false" customHeight="false" outlineLevel="0" collapsed="false">
      <c r="B26" s="10" t="s">
        <v>36</v>
      </c>
      <c r="C26" s="10" t="n">
        <v>0.831</v>
      </c>
      <c r="D26" s="10" t="n">
        <v>10.8</v>
      </c>
      <c r="E26" s="10" t="n">
        <v>3.3</v>
      </c>
      <c r="F26" s="11" t="n">
        <f aca="false">D26/E26</f>
        <v>3.27272727272727</v>
      </c>
      <c r="G26" s="10" t="n">
        <v>18</v>
      </c>
    </row>
    <row r="28" customFormat="false" ht="15" hidden="false" customHeight="false" outlineLevel="0" collapsed="false">
      <c r="A28" s="6" t="s">
        <v>27</v>
      </c>
      <c r="B28" s="6" t="s">
        <v>2</v>
      </c>
      <c r="C28" s="6"/>
      <c r="D28" s="6" t="s">
        <v>23</v>
      </c>
      <c r="E28" s="6" t="s">
        <v>5</v>
      </c>
      <c r="F28" s="7" t="s">
        <v>6</v>
      </c>
      <c r="G28" s="6" t="s">
        <v>7</v>
      </c>
      <c r="H28" s="6"/>
      <c r="I28" s="6" t="s">
        <v>9</v>
      </c>
    </row>
    <row r="29" customFormat="false" ht="15" hidden="false" customHeight="false" outlineLevel="0" collapsed="false">
      <c r="A29" s="1" t="s">
        <v>37</v>
      </c>
      <c r="B29" s="1" t="s">
        <v>10</v>
      </c>
      <c r="C29" s="1" t="s">
        <v>11</v>
      </c>
      <c r="D29" s="1" t="n">
        <v>21</v>
      </c>
      <c r="E29" s="1" t="n">
        <v>2.8</v>
      </c>
      <c r="F29" s="2" t="n">
        <f aca="false">D29/E29</f>
        <v>7.5</v>
      </c>
      <c r="G29" s="1" t="n">
        <v>20.5</v>
      </c>
      <c r="H29" s="1" t="s">
        <v>24</v>
      </c>
      <c r="I29" s="3" t="s">
        <v>38</v>
      </c>
      <c r="J29" s="3" t="s">
        <v>39</v>
      </c>
    </row>
    <row r="30" customFormat="false" ht="15" hidden="false" customHeight="false" outlineLevel="0" collapsed="false">
      <c r="B30" s="8" t="s">
        <v>40</v>
      </c>
      <c r="C30" s="8" t="n">
        <v>0.676</v>
      </c>
      <c r="D30" s="8" t="n">
        <v>16</v>
      </c>
      <c r="E30" s="8" t="n">
        <v>2.8</v>
      </c>
      <c r="F30" s="9" t="n">
        <f aca="false">D30/E30</f>
        <v>5.71428571428571</v>
      </c>
      <c r="G30" s="8" t="n">
        <v>189</v>
      </c>
    </row>
    <row r="31" customFormat="false" ht="15" hidden="false" customHeight="false" outlineLevel="0" collapsed="false">
      <c r="B31" s="10" t="s">
        <v>41</v>
      </c>
      <c r="C31" s="10" t="n">
        <v>0.816</v>
      </c>
      <c r="D31" s="10" t="n">
        <v>6.4</v>
      </c>
      <c r="E31" s="10" t="n">
        <v>1.31</v>
      </c>
      <c r="F31" s="11" t="n">
        <f aca="false">D31/E31</f>
        <v>4.88549618320611</v>
      </c>
      <c r="G31" s="10" t="n">
        <v>27.2</v>
      </c>
    </row>
    <row r="32" customFormat="false" ht="15" hidden="false" customHeight="false" outlineLevel="0" collapsed="false">
      <c r="A32" s="1" t="s">
        <v>42</v>
      </c>
      <c r="B32" s="1" t="s">
        <v>10</v>
      </c>
      <c r="C32" s="1" t="s">
        <v>11</v>
      </c>
      <c r="D32" s="1" t="n">
        <v>9.1</v>
      </c>
      <c r="E32" s="1" t="n">
        <v>2.2</v>
      </c>
      <c r="F32" s="2" t="n">
        <f aca="false">D32/E32</f>
        <v>4.13636363636364</v>
      </c>
      <c r="G32" s="1" t="n">
        <v>53.7</v>
      </c>
    </row>
    <row r="33" customFormat="false" ht="15" hidden="false" customHeight="false" outlineLevel="0" collapsed="false">
      <c r="B33" s="10" t="s">
        <v>43</v>
      </c>
      <c r="C33" s="10" t="n">
        <v>0.977</v>
      </c>
      <c r="D33" s="10" t="n">
        <v>0.0004</v>
      </c>
      <c r="E33" s="10" t="s">
        <v>44</v>
      </c>
      <c r="F33" s="11" t="s">
        <v>44</v>
      </c>
      <c r="G33" s="11" t="s">
        <v>44</v>
      </c>
      <c r="H33" s="2"/>
    </row>
    <row r="34" customFormat="false" ht="15" hidden="false" customHeight="false" outlineLevel="0" collapsed="false">
      <c r="B34" s="10" t="s">
        <v>45</v>
      </c>
      <c r="C34" s="10" t="n">
        <v>0.977</v>
      </c>
      <c r="D34" s="10" t="n">
        <v>0.01</v>
      </c>
      <c r="E34" s="10" t="s">
        <v>44</v>
      </c>
      <c r="F34" s="11" t="s">
        <v>44</v>
      </c>
      <c r="G34" s="11" t="s">
        <v>44</v>
      </c>
      <c r="H34" s="2"/>
    </row>
    <row r="35" customFormat="false" ht="15" hidden="false" customHeight="false" outlineLevel="0" collapsed="false">
      <c r="B35" s="10" t="s">
        <v>46</v>
      </c>
      <c r="C35" s="10" t="n">
        <v>0.977</v>
      </c>
      <c r="D35" s="10" t="n">
        <v>1.2</v>
      </c>
      <c r="E35" s="10" t="n">
        <v>1.03</v>
      </c>
      <c r="F35" s="11" t="n">
        <f aca="false">D35/E35</f>
        <v>1.16504854368932</v>
      </c>
      <c r="G35" s="10" t="n">
        <v>5.25</v>
      </c>
    </row>
    <row r="36" customFormat="false" ht="15" hidden="false" customHeight="false" outlineLevel="0" collapsed="false">
      <c r="B36" s="1" t="s">
        <v>47</v>
      </c>
      <c r="C36" s="1" t="n">
        <v>0.998</v>
      </c>
      <c r="D36" s="1" t="n">
        <v>7.1</v>
      </c>
      <c r="E36" s="1" t="n">
        <v>1.42</v>
      </c>
      <c r="F36" s="2" t="n">
        <f aca="false">D36/E36</f>
        <v>5</v>
      </c>
      <c r="G36" s="1" t="n">
        <v>12.7</v>
      </c>
    </row>
    <row r="37" customFormat="false" ht="15" hidden="false" customHeight="false" outlineLevel="0" collapsed="false">
      <c r="B37" s="1" t="s">
        <v>48</v>
      </c>
      <c r="C37" s="1" t="n">
        <v>0.998</v>
      </c>
      <c r="D37" s="1" t="n">
        <v>5.4</v>
      </c>
      <c r="E37" s="1" t="n">
        <v>1.7</v>
      </c>
      <c r="F37" s="2" t="n">
        <f aca="false">D37/E37</f>
        <v>3.17647058823529</v>
      </c>
      <c r="G37" s="1" t="n">
        <v>14.1</v>
      </c>
    </row>
    <row r="39" customFormat="false" ht="15" hidden="false" customHeight="false" outlineLevel="0" collapsed="false">
      <c r="A39" s="6" t="s">
        <v>27</v>
      </c>
      <c r="B39" s="6" t="s">
        <v>2</v>
      </c>
      <c r="C39" s="6"/>
      <c r="D39" s="6" t="s">
        <v>23</v>
      </c>
      <c r="E39" s="6" t="s">
        <v>5</v>
      </c>
      <c r="F39" s="7" t="s">
        <v>6</v>
      </c>
      <c r="G39" s="6" t="s">
        <v>7</v>
      </c>
      <c r="H39" s="6"/>
      <c r="I39" s="6" t="s">
        <v>9</v>
      </c>
    </row>
    <row r="40" customFormat="false" ht="15" hidden="false" customHeight="false" outlineLevel="0" collapsed="false">
      <c r="B40" s="1" t="s">
        <v>10</v>
      </c>
      <c r="C40" s="1" t="s">
        <v>11</v>
      </c>
      <c r="D40" s="1" t="n">
        <v>22</v>
      </c>
      <c r="E40" s="1" t="n">
        <v>1.75</v>
      </c>
      <c r="F40" s="2" t="n">
        <f aca="false">D40/E40</f>
        <v>12.5714285714286</v>
      </c>
      <c r="G40" s="1" t="n">
        <v>1.61</v>
      </c>
      <c r="H40" s="1" t="s">
        <v>24</v>
      </c>
      <c r="I40" s="3" t="s">
        <v>49</v>
      </c>
    </row>
    <row r="41" customFormat="false" ht="15" hidden="false" customHeight="false" outlineLevel="0" collapsed="false">
      <c r="B41" s="8" t="s">
        <v>50</v>
      </c>
      <c r="C41" s="8" t="n">
        <v>0.197</v>
      </c>
      <c r="D41" s="8" t="n">
        <v>24</v>
      </c>
      <c r="E41" s="8" t="n">
        <v>3.39</v>
      </c>
      <c r="F41" s="9" t="n">
        <f aca="false">D41/E41</f>
        <v>7.07964601769911</v>
      </c>
      <c r="G41" s="8" t="n">
        <v>8.5</v>
      </c>
    </row>
    <row r="43" customFormat="false" ht="15" hidden="false" customHeight="false" outlineLevel="0" collapsed="false">
      <c r="A43" s="6" t="s">
        <v>34</v>
      </c>
      <c r="B43" s="6" t="s">
        <v>2</v>
      </c>
      <c r="C43" s="6"/>
      <c r="D43" s="6" t="s">
        <v>23</v>
      </c>
      <c r="E43" s="6" t="s">
        <v>5</v>
      </c>
      <c r="F43" s="7" t="s">
        <v>6</v>
      </c>
      <c r="G43" s="6" t="s">
        <v>7</v>
      </c>
      <c r="H43" s="6"/>
      <c r="I43" s="6" t="s">
        <v>9</v>
      </c>
    </row>
    <row r="44" customFormat="false" ht="15" hidden="false" customHeight="false" outlineLevel="0" collapsed="false">
      <c r="B44" s="1" t="s">
        <v>10</v>
      </c>
      <c r="C44" s="1" t="s">
        <v>11</v>
      </c>
      <c r="D44" s="1" t="n">
        <v>21</v>
      </c>
      <c r="E44" s="1" t="n">
        <v>1.4</v>
      </c>
      <c r="F44" s="2" t="n">
        <f aca="false">D44/E44</f>
        <v>15</v>
      </c>
      <c r="G44" s="1" t="n">
        <v>2.8</v>
      </c>
      <c r="H44" s="1" t="s">
        <v>24</v>
      </c>
      <c r="I44" s="3" t="s">
        <v>51</v>
      </c>
      <c r="J44" s="13"/>
    </row>
    <row r="45" customFormat="false" ht="15" hidden="false" customHeight="false" outlineLevel="0" collapsed="false">
      <c r="B45" s="10" t="s">
        <v>52</v>
      </c>
      <c r="C45" s="10" t="n">
        <v>0.959</v>
      </c>
      <c r="D45" s="10" t="n">
        <v>0.013</v>
      </c>
      <c r="E45" s="10" t="n">
        <v>10.2</v>
      </c>
      <c r="F45" s="11" t="n">
        <f aca="false">D45/E45</f>
        <v>0.00127450980392157</v>
      </c>
      <c r="G45" s="10" t="n">
        <v>5.5</v>
      </c>
    </row>
    <row r="46" customFormat="false" ht="15" hidden="false" customHeight="false" outlineLevel="0" collapsed="false">
      <c r="B46" s="8" t="s">
        <v>20</v>
      </c>
      <c r="C46" s="8" t="n">
        <v>0.777</v>
      </c>
      <c r="D46" s="8" t="n">
        <v>16.2</v>
      </c>
      <c r="E46" s="8" t="n">
        <v>4.5</v>
      </c>
      <c r="F46" s="9" t="n">
        <f aca="false">D46/E46</f>
        <v>3.6</v>
      </c>
      <c r="G46" s="8" t="n">
        <v>4400</v>
      </c>
    </row>
    <row r="48" customFormat="false" ht="15" hidden="false" customHeight="false" outlineLevel="0" collapsed="false">
      <c r="A48" s="6" t="s">
        <v>34</v>
      </c>
      <c r="B48" s="6" t="s">
        <v>2</v>
      </c>
      <c r="C48" s="6"/>
      <c r="D48" s="6" t="s">
        <v>23</v>
      </c>
      <c r="E48" s="6" t="s">
        <v>5</v>
      </c>
      <c r="F48" s="7" t="s">
        <v>6</v>
      </c>
      <c r="G48" s="6" t="s">
        <v>7</v>
      </c>
      <c r="H48" s="6"/>
      <c r="I48" s="6" t="s">
        <v>9</v>
      </c>
    </row>
    <row r="49" customFormat="false" ht="15" hidden="false" customHeight="false" outlineLevel="0" collapsed="false">
      <c r="B49" s="1" t="s">
        <v>10</v>
      </c>
      <c r="C49" s="1" t="s">
        <v>11</v>
      </c>
      <c r="D49" s="1" t="n">
        <v>21</v>
      </c>
      <c r="E49" s="1" t="n">
        <v>1.4</v>
      </c>
      <c r="F49" s="2" t="n">
        <f aca="false">D49/E49</f>
        <v>15</v>
      </c>
      <c r="G49" s="1" t="n">
        <v>2.8</v>
      </c>
      <c r="H49" s="1" t="s">
        <v>24</v>
      </c>
      <c r="I49" s="3" t="s">
        <v>53</v>
      </c>
    </row>
    <row r="50" customFormat="false" ht="15" hidden="false" customHeight="false" outlineLevel="0" collapsed="false">
      <c r="B50" s="8" t="s">
        <v>54</v>
      </c>
      <c r="C50" s="8" t="n">
        <v>0.37</v>
      </c>
      <c r="D50" s="8" t="n">
        <v>22</v>
      </c>
      <c r="E50" s="8" t="n">
        <v>5.6</v>
      </c>
      <c r="F50" s="9" t="n">
        <f aca="false">D50/E50</f>
        <v>3.92857142857143</v>
      </c>
      <c r="G50" s="8" t="n">
        <v>3600</v>
      </c>
    </row>
    <row r="51" customFormat="false" ht="15" hidden="false" customHeight="false" outlineLevel="0" collapsed="false">
      <c r="B51" s="8" t="s">
        <v>20</v>
      </c>
      <c r="C51" s="8" t="n">
        <v>0.777</v>
      </c>
      <c r="D51" s="8" t="n">
        <v>16.2</v>
      </c>
      <c r="E51" s="8" t="n">
        <v>4.5</v>
      </c>
      <c r="F51" s="9" t="n">
        <f aca="false">D51/E51</f>
        <v>3.6</v>
      </c>
      <c r="G51" s="8" t="n">
        <v>4400</v>
      </c>
    </row>
    <row r="53" customFormat="false" ht="15" hidden="false" customHeight="false" outlineLevel="0" collapsed="false">
      <c r="A53" s="6" t="s">
        <v>22</v>
      </c>
      <c r="B53" s="6" t="s">
        <v>2</v>
      </c>
      <c r="C53" s="6"/>
      <c r="D53" s="6" t="s">
        <v>23</v>
      </c>
      <c r="E53" s="6" t="s">
        <v>5</v>
      </c>
      <c r="F53" s="7" t="s">
        <v>6</v>
      </c>
      <c r="G53" s="6" t="s">
        <v>7</v>
      </c>
      <c r="H53" s="6"/>
      <c r="I53" s="6" t="s">
        <v>9</v>
      </c>
    </row>
    <row r="54" customFormat="false" ht="15" hidden="false" customHeight="false" outlineLevel="0" collapsed="false">
      <c r="B54" s="1" t="s">
        <v>10</v>
      </c>
      <c r="C54" s="1" t="s">
        <v>11</v>
      </c>
      <c r="D54" s="1" t="n">
        <v>22</v>
      </c>
      <c r="E54" s="1" t="n">
        <v>1.8</v>
      </c>
      <c r="F54" s="2" t="n">
        <f aca="false">D54/E54</f>
        <v>12.2222222222222</v>
      </c>
      <c r="G54" s="1" t="n">
        <v>1.61</v>
      </c>
      <c r="H54" s="1" t="s">
        <v>24</v>
      </c>
      <c r="I54" s="3" t="s">
        <v>55</v>
      </c>
    </row>
    <row r="55" customFormat="false" ht="15" hidden="false" customHeight="false" outlineLevel="0" collapsed="false">
      <c r="B55" s="8" t="s">
        <v>56</v>
      </c>
      <c r="C55" s="8" t="n">
        <v>0.102</v>
      </c>
      <c r="D55" s="8" t="n">
        <v>18</v>
      </c>
      <c r="E55" s="8" t="n">
        <v>1.58</v>
      </c>
      <c r="F55" s="9" t="n">
        <f aca="false">D55/E55</f>
        <v>11.3924050632911</v>
      </c>
      <c r="G55" s="8" t="n">
        <v>2.87</v>
      </c>
    </row>
    <row r="56" customFormat="false" ht="15" hidden="false" customHeight="false" outlineLevel="0" collapsed="false">
      <c r="B56" s="8" t="s">
        <v>57</v>
      </c>
      <c r="C56" s="8" t="n">
        <v>0.286</v>
      </c>
      <c r="D56" s="8" t="n">
        <v>15.3</v>
      </c>
      <c r="E56" s="8" t="n">
        <v>2</v>
      </c>
      <c r="F56" s="9" t="n">
        <f aca="false">D56/E56</f>
        <v>7.65</v>
      </c>
      <c r="G56" s="8" t="n">
        <v>2.85</v>
      </c>
    </row>
    <row r="57" customFormat="false" ht="15" hidden="false" customHeight="false" outlineLevel="0" collapsed="false">
      <c r="B57" s="8" t="s">
        <v>58</v>
      </c>
      <c r="C57" s="8" t="n">
        <v>0.286</v>
      </c>
      <c r="D57" s="8" t="n">
        <v>16.7</v>
      </c>
      <c r="E57" s="8" t="n">
        <v>1.2</v>
      </c>
      <c r="F57" s="9" t="n">
        <f aca="false">D57/E57</f>
        <v>13.9166666666667</v>
      </c>
      <c r="G57" s="8" t="n">
        <v>2.75</v>
      </c>
    </row>
    <row r="59" customFormat="false" ht="15" hidden="false" customHeight="false" outlineLevel="0" collapsed="false">
      <c r="A59" s="6" t="s">
        <v>27</v>
      </c>
      <c r="B59" s="6" t="s">
        <v>2</v>
      </c>
      <c r="C59" s="6"/>
      <c r="D59" s="6" t="s">
        <v>23</v>
      </c>
      <c r="E59" s="6" t="s">
        <v>5</v>
      </c>
      <c r="F59" s="7" t="s">
        <v>6</v>
      </c>
      <c r="G59" s="6" t="s">
        <v>7</v>
      </c>
      <c r="H59" s="6"/>
      <c r="I59" s="6" t="s">
        <v>9</v>
      </c>
    </row>
    <row r="60" customFormat="false" ht="15" hidden="false" customHeight="false" outlineLevel="0" collapsed="false">
      <c r="B60" s="1" t="s">
        <v>10</v>
      </c>
      <c r="C60" s="1" t="s">
        <v>11</v>
      </c>
      <c r="D60" s="1" t="n">
        <v>22</v>
      </c>
      <c r="E60" s="1" t="n">
        <v>1.8</v>
      </c>
      <c r="F60" s="2" t="n">
        <f aca="false">D60/E60</f>
        <v>12.2222222222222</v>
      </c>
      <c r="G60" s="1" t="n">
        <v>1.61</v>
      </c>
      <c r="H60" s="1" t="s">
        <v>24</v>
      </c>
      <c r="I60" s="3" t="s">
        <v>59</v>
      </c>
    </row>
    <row r="61" customFormat="false" ht="15" hidden="false" customHeight="false" outlineLevel="0" collapsed="false">
      <c r="B61" s="8" t="s">
        <v>50</v>
      </c>
      <c r="C61" s="8" t="n">
        <v>0.197</v>
      </c>
      <c r="D61" s="8" t="n">
        <v>24</v>
      </c>
      <c r="E61" s="8" t="n">
        <v>3.4</v>
      </c>
      <c r="F61" s="9" t="n">
        <f aca="false">D61/E61</f>
        <v>7.05882352941176</v>
      </c>
      <c r="G61" s="8" t="n">
        <v>8.5</v>
      </c>
    </row>
    <row r="63" customFormat="false" ht="15" hidden="false" customHeight="false" outlineLevel="0" collapsed="false">
      <c r="A63" s="6" t="s">
        <v>22</v>
      </c>
      <c r="B63" s="6" t="s">
        <v>2</v>
      </c>
      <c r="C63" s="6"/>
      <c r="D63" s="6" t="s">
        <v>23</v>
      </c>
      <c r="E63" s="6" t="s">
        <v>5</v>
      </c>
      <c r="F63" s="7" t="s">
        <v>6</v>
      </c>
      <c r="G63" s="6" t="s">
        <v>7</v>
      </c>
      <c r="H63" s="6"/>
      <c r="I63" s="6" t="s">
        <v>9</v>
      </c>
    </row>
    <row r="64" customFormat="false" ht="15" hidden="false" customHeight="false" outlineLevel="0" collapsed="false">
      <c r="B64" s="1" t="s">
        <v>10</v>
      </c>
      <c r="C64" s="1" t="s">
        <v>11</v>
      </c>
      <c r="D64" s="1" t="n">
        <v>22</v>
      </c>
      <c r="E64" s="1" t="n">
        <v>1.8</v>
      </c>
      <c r="F64" s="2" t="n">
        <f aca="false">D64/E64</f>
        <v>12.2222222222222</v>
      </c>
      <c r="G64" s="1" t="n">
        <v>1.6</v>
      </c>
      <c r="H64" s="1" t="s">
        <v>24</v>
      </c>
      <c r="I64" s="3" t="s">
        <v>60</v>
      </c>
    </row>
    <row r="65" customFormat="false" ht="15" hidden="false" customHeight="false" outlineLevel="0" collapsed="false">
      <c r="B65" s="10" t="s">
        <v>61</v>
      </c>
      <c r="C65" s="10" t="n">
        <v>0.959</v>
      </c>
      <c r="D65" s="10" t="n">
        <v>5.3</v>
      </c>
      <c r="E65" s="10" t="n">
        <v>1.8</v>
      </c>
      <c r="F65" s="11" t="n">
        <f aca="false">D65/E65</f>
        <v>2.94444444444444</v>
      </c>
      <c r="G65" s="10" t="n">
        <v>3.8</v>
      </c>
    </row>
    <row r="66" customFormat="false" ht="15" hidden="false" customHeight="false" outlineLevel="0" collapsed="false">
      <c r="B66" s="10" t="s">
        <v>62</v>
      </c>
      <c r="C66" s="10" t="n">
        <v>0.977</v>
      </c>
      <c r="D66" s="10" t="n">
        <v>5.9</v>
      </c>
      <c r="E66" s="10" t="n">
        <v>1.3</v>
      </c>
      <c r="F66" s="11" t="n">
        <f aca="false">D66/E66</f>
        <v>4.53846153846154</v>
      </c>
      <c r="G66" s="10" t="n">
        <v>6.9</v>
      </c>
    </row>
    <row r="67" customFormat="false" ht="15" hidden="false" customHeight="false" outlineLevel="0" collapsed="false">
      <c r="B67" s="10" t="s">
        <v>63</v>
      </c>
      <c r="C67" s="10" t="n">
        <v>0.977</v>
      </c>
      <c r="D67" s="10" t="n">
        <v>5.8</v>
      </c>
      <c r="E67" s="10" t="n">
        <v>1.1</v>
      </c>
      <c r="F67" s="11" t="n">
        <f aca="false">D67/E67</f>
        <v>5.27272727272727</v>
      </c>
      <c r="G67" s="10" t="n">
        <v>7.4</v>
      </c>
    </row>
    <row r="68" customFormat="false" ht="15" hidden="false" customHeight="false" outlineLevel="0" collapsed="false">
      <c r="A68" s="14"/>
      <c r="B68" s="15"/>
      <c r="C68" s="15"/>
      <c r="D68" s="15"/>
      <c r="E68" s="15"/>
      <c r="F68" s="16"/>
      <c r="G68" s="15"/>
      <c r="H68" s="14"/>
    </row>
    <row r="69" customFormat="false" ht="15" hidden="false" customHeight="false" outlineLevel="0" collapsed="false">
      <c r="A69" s="6" t="s">
        <v>22</v>
      </c>
      <c r="B69" s="6" t="s">
        <v>2</v>
      </c>
      <c r="C69" s="6"/>
      <c r="D69" s="6" t="s">
        <v>23</v>
      </c>
      <c r="E69" s="6" t="s">
        <v>5</v>
      </c>
      <c r="F69" s="7" t="s">
        <v>6</v>
      </c>
      <c r="G69" s="6" t="s">
        <v>7</v>
      </c>
      <c r="H69" s="6"/>
      <c r="I69" s="6" t="s">
        <v>9</v>
      </c>
    </row>
    <row r="70" customFormat="false" ht="15" hidden="false" customHeight="false" outlineLevel="0" collapsed="false">
      <c r="B70" s="1" t="s">
        <v>10</v>
      </c>
      <c r="C70" s="1" t="s">
        <v>11</v>
      </c>
      <c r="D70" s="1" t="n">
        <v>20</v>
      </c>
      <c r="E70" s="1" t="n">
        <v>1.2</v>
      </c>
      <c r="F70" s="2" t="n">
        <f aca="false">D70/E70</f>
        <v>16.6666666666667</v>
      </c>
      <c r="G70" s="1" t="n">
        <v>0.6</v>
      </c>
      <c r="H70" s="1" t="s">
        <v>24</v>
      </c>
      <c r="I70" s="3" t="s">
        <v>64</v>
      </c>
    </row>
    <row r="71" customFormat="false" ht="15" hidden="false" customHeight="false" outlineLevel="0" collapsed="false">
      <c r="B71" s="10" t="s">
        <v>65</v>
      </c>
      <c r="C71" s="10" t="n">
        <v>0.277</v>
      </c>
      <c r="D71" s="10" t="n">
        <v>11.3</v>
      </c>
      <c r="E71" s="10" t="n">
        <v>0.94</v>
      </c>
      <c r="F71" s="11" t="n">
        <f aca="false">D71/E71</f>
        <v>12.0212765957447</v>
      </c>
      <c r="G71" s="10" t="n">
        <v>3000</v>
      </c>
    </row>
    <row r="73" customFormat="false" ht="15" hidden="false" customHeight="false" outlineLevel="0" collapsed="false">
      <c r="A73" s="6" t="s">
        <v>66</v>
      </c>
      <c r="B73" s="6" t="s">
        <v>2</v>
      </c>
      <c r="C73" s="6"/>
      <c r="D73" s="6" t="s">
        <v>23</v>
      </c>
      <c r="E73" s="6" t="s">
        <v>5</v>
      </c>
      <c r="F73" s="7" t="s">
        <v>6</v>
      </c>
      <c r="G73" s="6" t="s">
        <v>7</v>
      </c>
      <c r="H73" s="6"/>
      <c r="I73" s="6" t="s">
        <v>9</v>
      </c>
    </row>
    <row r="74" customFormat="false" ht="15" hidden="false" customHeight="false" outlineLevel="0" collapsed="false">
      <c r="B74" s="1" t="s">
        <v>10</v>
      </c>
      <c r="C74" s="1" t="s">
        <v>11</v>
      </c>
      <c r="D74" s="1" t="n">
        <v>24.3</v>
      </c>
      <c r="E74" s="1" t="n">
        <v>10.8</v>
      </c>
      <c r="F74" s="2" t="n">
        <f aca="false">D74/E74</f>
        <v>2.25</v>
      </c>
      <c r="G74" s="1" t="n">
        <v>1.31</v>
      </c>
      <c r="H74" s="1" t="s">
        <v>67</v>
      </c>
      <c r="I74" s="3" t="s">
        <v>68</v>
      </c>
    </row>
    <row r="75" customFormat="false" ht="15" hidden="false" customHeight="false" outlineLevel="0" collapsed="false">
      <c r="B75" s="8" t="s">
        <v>69</v>
      </c>
      <c r="C75" s="8" t="n">
        <v>0.39</v>
      </c>
      <c r="D75" s="8" t="n">
        <v>26.8</v>
      </c>
      <c r="E75" s="8" t="n">
        <v>9.5</v>
      </c>
      <c r="F75" s="9" t="n">
        <f aca="false">D75/E75</f>
        <v>2.82105263157895</v>
      </c>
      <c r="G75" s="8" t="n">
        <v>155</v>
      </c>
    </row>
    <row r="76" customFormat="false" ht="15" hidden="false" customHeight="false" outlineLevel="0" collapsed="false">
      <c r="B76" s="8" t="s">
        <v>70</v>
      </c>
      <c r="C76" s="8" t="n">
        <v>0.463</v>
      </c>
      <c r="D76" s="8" t="n">
        <v>15</v>
      </c>
      <c r="E76" s="8" t="n">
        <v>20.1</v>
      </c>
      <c r="F76" s="9" t="n">
        <f aca="false">D76/E76</f>
        <v>0.746268656716418</v>
      </c>
      <c r="G76" s="8" t="n">
        <v>1360</v>
      </c>
    </row>
    <row r="77" customFormat="false" ht="15" hidden="false" customHeight="false" outlineLevel="0" collapsed="false">
      <c r="B77" s="8" t="s">
        <v>71</v>
      </c>
      <c r="C77" s="8" t="n">
        <v>0.547</v>
      </c>
      <c r="D77" s="8" t="n">
        <v>20.4</v>
      </c>
      <c r="E77" s="8" t="n">
        <v>8.5</v>
      </c>
      <c r="F77" s="9" t="n">
        <f aca="false">D77/E77</f>
        <v>2.4</v>
      </c>
      <c r="G77" s="8" t="n">
        <v>14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6T02:29:31Z</dcterms:created>
  <dc:creator>양재성</dc:creator>
  <dc:description/>
  <dc:language>en-US</dc:language>
  <cp:lastModifiedBy>destine</cp:lastModifiedBy>
  <cp:lastPrinted>2012-01-26T06:56:12Z</cp:lastPrinted>
  <dcterms:modified xsi:type="dcterms:W3CDTF">2012-05-07T20:13:54Z</dcterms:modified>
  <cp:revision>0</cp:revision>
  <dc:subject/>
  <dc:title/>
</cp:coreProperties>
</file>